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vue/Desktop/Vue et al 2019 - ASCL1 in GBM/Final Draft/"/>
    </mc:Choice>
  </mc:AlternateContent>
  <xr:revisionPtr revIDLastSave="0" documentId="13_ncr:1_{B9F5EA48-D241-D146-8859-574477830188}" xr6:coauthVersionLast="36" xr6:coauthVersionMax="36" xr10:uidLastSave="{00000000-0000-0000-0000-000000000000}"/>
  <bookViews>
    <workbookView xWindow="8560" yWindow="6120" windowWidth="35100" windowHeight="22680" xr2:uid="{00000000-000D-0000-FFFF-FFFF00000000}"/>
  </bookViews>
  <sheets>
    <sheet name="58_siggenes_mGBM_WT_vs_CKO_heat" sheetId="1" r:id="rId1"/>
  </sheets>
  <definedNames>
    <definedName name="_xlnm._FilterDatabase" localSheetId="0" hidden="1">'58_siggenes_mGBM_WT_vs_CKO_heat'!$A$1:$O$1</definedName>
  </definedNames>
  <calcPr calcId="181029"/>
</workbook>
</file>

<file path=xl/calcChain.xml><?xml version="1.0" encoding="utf-8"?>
<calcChain xmlns="http://schemas.openxmlformats.org/spreadsheetml/2006/main">
  <c r="M8" i="1" l="1"/>
  <c r="M3" i="1"/>
  <c r="M9" i="1"/>
  <c r="M5" i="1"/>
  <c r="M12" i="1"/>
  <c r="M17" i="1"/>
  <c r="M23" i="1"/>
  <c r="M21" i="1"/>
  <c r="M27" i="1"/>
  <c r="M2" i="1"/>
  <c r="M24" i="1"/>
  <c r="M26" i="1"/>
  <c r="M13" i="1"/>
  <c r="M18" i="1"/>
  <c r="M11" i="1"/>
  <c r="M15" i="1"/>
  <c r="M7" i="1"/>
  <c r="M30" i="1"/>
  <c r="M14" i="1"/>
  <c r="M25" i="1"/>
  <c r="M29" i="1"/>
  <c r="M20" i="1"/>
  <c r="M28" i="1"/>
  <c r="N28" i="1" s="1"/>
  <c r="M19" i="1"/>
  <c r="M10" i="1"/>
  <c r="M16" i="1"/>
  <c r="M22" i="1"/>
  <c r="M4" i="1"/>
  <c r="M33" i="1"/>
  <c r="M32" i="1"/>
  <c r="M31" i="1"/>
  <c r="M38" i="1"/>
  <c r="N38" i="1" s="1"/>
  <c r="M39" i="1"/>
  <c r="M36" i="1"/>
  <c r="M34" i="1"/>
  <c r="M49" i="1"/>
  <c r="M35" i="1"/>
  <c r="M44" i="1"/>
  <c r="M42" i="1"/>
  <c r="M46" i="1"/>
  <c r="M53" i="1"/>
  <c r="M41" i="1"/>
  <c r="M40" i="1"/>
  <c r="M48" i="1"/>
  <c r="M37" i="1"/>
  <c r="M45" i="1"/>
  <c r="M52" i="1"/>
  <c r="M43" i="1"/>
  <c r="N43" i="1" s="1"/>
  <c r="M55" i="1"/>
  <c r="M47" i="1"/>
  <c r="M51" i="1"/>
  <c r="M56" i="1"/>
  <c r="M50" i="1"/>
  <c r="M57" i="1"/>
  <c r="M54" i="1"/>
  <c r="N54" i="1" s="1"/>
  <c r="M58" i="1"/>
  <c r="N58" i="1" s="1"/>
  <c r="M6" i="1"/>
  <c r="L58" i="1"/>
  <c r="L47" i="1"/>
  <c r="N47" i="1" s="1"/>
  <c r="L38" i="1"/>
  <c r="L2" i="1"/>
  <c r="N2" i="1" s="1"/>
  <c r="L21" i="1"/>
  <c r="L16" i="1"/>
  <c r="N16" i="1" s="1"/>
  <c r="L9" i="1"/>
  <c r="N9" i="1" s="1"/>
  <c r="L8" i="1"/>
  <c r="N8" i="1" s="1"/>
  <c r="L6" i="1"/>
  <c r="N6" i="1" s="1"/>
  <c r="L43" i="1"/>
  <c r="L19" i="1"/>
  <c r="L18" i="1"/>
  <c r="L25" i="1"/>
  <c r="L12" i="1"/>
  <c r="L27" i="1"/>
  <c r="N27" i="1" s="1"/>
  <c r="L33" i="1"/>
  <c r="L26" i="1"/>
  <c r="L53" i="1"/>
  <c r="N53" i="1" s="1"/>
  <c r="L51" i="1"/>
  <c r="L42" i="1"/>
  <c r="L52" i="1"/>
  <c r="L24" i="1"/>
  <c r="N24" i="1" s="1"/>
  <c r="L55" i="1"/>
  <c r="N55" i="1" s="1"/>
  <c r="L15" i="1"/>
  <c r="L34" i="1"/>
  <c r="N34" i="1" s="1"/>
  <c r="L11" i="1"/>
  <c r="L20" i="1"/>
  <c r="L30" i="1"/>
  <c r="N30" i="1" s="1"/>
  <c r="L28" i="1"/>
  <c r="L17" i="1"/>
  <c r="L31" i="1"/>
  <c r="L10" i="1"/>
  <c r="N10" i="1" s="1"/>
  <c r="L7" i="1"/>
  <c r="N7" i="1" s="1"/>
  <c r="L57" i="1"/>
  <c r="L39" i="1"/>
  <c r="N39" i="1" s="1"/>
  <c r="L3" i="1"/>
  <c r="N3" i="1" s="1"/>
  <c r="L22" i="1"/>
  <c r="L14" i="1"/>
  <c r="L37" i="1"/>
  <c r="L48" i="1"/>
  <c r="L44" i="1"/>
  <c r="L23" i="1"/>
  <c r="L56" i="1"/>
  <c r="L41" i="1"/>
  <c r="N41" i="1" s="1"/>
  <c r="L45" i="1"/>
  <c r="L35" i="1"/>
  <c r="L5" i="1"/>
  <c r="N5" i="1" s="1"/>
  <c r="L49" i="1"/>
  <c r="N49" i="1" s="1"/>
  <c r="L29" i="1"/>
  <c r="L4" i="1"/>
  <c r="L50" i="1"/>
  <c r="L40" i="1"/>
  <c r="N40" i="1" s="1"/>
  <c r="L54" i="1"/>
  <c r="L36" i="1"/>
  <c r="N36" i="1" s="1"/>
  <c r="L32" i="1"/>
  <c r="L46" i="1"/>
  <c r="L13" i="1"/>
  <c r="N19" i="1" l="1"/>
  <c r="N46" i="1"/>
  <c r="N52" i="1"/>
  <c r="N25" i="1"/>
  <c r="N13" i="1"/>
  <c r="N29" i="1"/>
  <c r="N50" i="1"/>
  <c r="N33" i="1"/>
  <c r="N51" i="1"/>
  <c r="N22" i="1"/>
  <c r="N37" i="1"/>
  <c r="N12" i="1"/>
  <c r="N32" i="1"/>
  <c r="N35" i="1"/>
  <c r="N21" i="1"/>
  <c r="N15" i="1"/>
  <c r="N44" i="1"/>
  <c r="N42" i="1"/>
  <c r="N31" i="1"/>
  <c r="N11" i="1"/>
  <c r="N23" i="1"/>
  <c r="N57" i="1"/>
  <c r="N20" i="1"/>
  <c r="N17" i="1"/>
  <c r="N26" i="1"/>
  <c r="N56" i="1"/>
  <c r="N48" i="1"/>
  <c r="N4" i="1"/>
  <c r="N14" i="1"/>
  <c r="N45" i="1"/>
  <c r="N18" i="1"/>
</calcChain>
</file>

<file path=xl/sharedStrings.xml><?xml version="1.0" encoding="utf-8"?>
<sst xmlns="http://schemas.openxmlformats.org/spreadsheetml/2006/main" count="77" uniqueCount="73">
  <si>
    <t>Gene</t>
  </si>
  <si>
    <t>WT1</t>
  </si>
  <si>
    <t>WT2</t>
  </si>
  <si>
    <t>CKO2</t>
  </si>
  <si>
    <t>WT3</t>
  </si>
  <si>
    <t>WT4</t>
  </si>
  <si>
    <t>WT5</t>
  </si>
  <si>
    <t>CKO1</t>
  </si>
  <si>
    <t>CKO3</t>
  </si>
  <si>
    <t>CKO4</t>
  </si>
  <si>
    <t>CKO5</t>
  </si>
  <si>
    <t>Nnat</t>
  </si>
  <si>
    <t>Penk</t>
  </si>
  <si>
    <t>CK137956</t>
  </si>
  <si>
    <t>Slc1a1</t>
  </si>
  <si>
    <t>Dll3</t>
  </si>
  <si>
    <t>Saal1</t>
  </si>
  <si>
    <t>Nes</t>
  </si>
  <si>
    <t>Ccdc114</t>
  </si>
  <si>
    <t>A730056A06Rik</t>
  </si>
  <si>
    <t>Rn45s</t>
  </si>
  <si>
    <t>Micall2</t>
  </si>
  <si>
    <t>Lig1</t>
  </si>
  <si>
    <t>Ccdc61</t>
  </si>
  <si>
    <t>Irf2bp1</t>
  </si>
  <si>
    <t>1810026B05Rik</t>
  </si>
  <si>
    <t>Pusl1</t>
  </si>
  <si>
    <t>Rhbdd1</t>
  </si>
  <si>
    <t>Trim28</t>
  </si>
  <si>
    <t>Pcdhb6</t>
  </si>
  <si>
    <t>Cdsn</t>
  </si>
  <si>
    <t>Kcna1</t>
  </si>
  <si>
    <t>Ddx60</t>
  </si>
  <si>
    <t>Tm2d3</t>
  </si>
  <si>
    <t>Ngfr</t>
  </si>
  <si>
    <t>Pold1</t>
  </si>
  <si>
    <t>Mtmr7</t>
  </si>
  <si>
    <t>Snord104</t>
  </si>
  <si>
    <t>Nrarp</t>
  </si>
  <si>
    <t>Marcksl1</t>
  </si>
  <si>
    <t>Zfp787</t>
  </si>
  <si>
    <t>Vrk3</t>
  </si>
  <si>
    <t>Polr3a</t>
  </si>
  <si>
    <t>Pdcd2l</t>
  </si>
  <si>
    <t>Dapk2</t>
  </si>
  <si>
    <t>Fstl3</t>
  </si>
  <si>
    <t>Ssh3</t>
  </si>
  <si>
    <t>Lbx1</t>
  </si>
  <si>
    <t>9130221H12Rik</t>
  </si>
  <si>
    <t>Zfp428</t>
  </si>
  <si>
    <t>Dnah1</t>
  </si>
  <si>
    <t>H2-Q5</t>
  </si>
  <si>
    <t>B3gnt9</t>
  </si>
  <si>
    <t>Sympk</t>
  </si>
  <si>
    <t>Trim6</t>
  </si>
  <si>
    <t>Ntng2</t>
  </si>
  <si>
    <t>Gbp11</t>
  </si>
  <si>
    <t>Parp3</t>
  </si>
  <si>
    <t>Galr2</t>
  </si>
  <si>
    <t>Flnc</t>
  </si>
  <si>
    <t>Hmgb2</t>
  </si>
  <si>
    <t>Col6a5</t>
  </si>
  <si>
    <t>Nuggc</t>
  </si>
  <si>
    <t>Trp53cor1</t>
  </si>
  <si>
    <t>Drd1</t>
  </si>
  <si>
    <t>Prickle1</t>
  </si>
  <si>
    <t>Xk</t>
  </si>
  <si>
    <t>Col4a5</t>
  </si>
  <si>
    <t>WT_ave</t>
  </si>
  <si>
    <t>CKO_ave</t>
  </si>
  <si>
    <t>CKO/WT</t>
  </si>
  <si>
    <t>T</t>
  </si>
  <si>
    <t>Direct Targ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9" tint="-0.249977111117893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8"/>
  <sheetViews>
    <sheetView tabSelected="1" workbookViewId="0">
      <selection activeCell="T34" sqref="T34"/>
    </sheetView>
  </sheetViews>
  <sheetFormatPr baseColWidth="10" defaultRowHeight="16" x14ac:dyDescent="0.2"/>
  <sheetData>
    <row r="1" spans="1:15" x14ac:dyDescent="0.2">
      <c r="A1" t="s">
        <v>0</v>
      </c>
      <c r="B1" t="s">
        <v>1</v>
      </c>
      <c r="C1" t="s">
        <v>2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  <c r="K1" t="s">
        <v>3</v>
      </c>
      <c r="L1" t="s">
        <v>68</v>
      </c>
      <c r="M1" t="s">
        <v>69</v>
      </c>
      <c r="N1" t="s">
        <v>70</v>
      </c>
      <c r="O1" t="s">
        <v>72</v>
      </c>
    </row>
    <row r="2" spans="1:15" x14ac:dyDescent="0.2">
      <c r="A2" s="1" t="s">
        <v>15</v>
      </c>
      <c r="B2" s="1">
        <v>412.65830540000002</v>
      </c>
      <c r="C2" s="1">
        <v>1154.260121</v>
      </c>
      <c r="D2" s="1">
        <v>1478.8444460000001</v>
      </c>
      <c r="E2" s="1">
        <v>237.77793</v>
      </c>
      <c r="F2" s="1">
        <v>276.311868</v>
      </c>
      <c r="G2" s="1">
        <v>29.48270518</v>
      </c>
      <c r="H2" s="1">
        <v>22.19635156</v>
      </c>
      <c r="I2" s="1">
        <v>209.07814970000001</v>
      </c>
      <c r="J2" s="1">
        <v>22.04116277</v>
      </c>
      <c r="K2" s="1">
        <v>18.636136659999998</v>
      </c>
      <c r="L2" s="1">
        <f t="shared" ref="L2:L33" si="0">AVERAGE(B2:F2)</f>
        <v>711.97053408000011</v>
      </c>
      <c r="M2" s="1">
        <f t="shared" ref="M2:M33" si="1">AVERAGE(G2:K2)</f>
        <v>60.286901174</v>
      </c>
      <c r="N2" s="1">
        <f t="shared" ref="N2:N33" si="2">M2/L2</f>
        <v>8.4676118305797618E-2</v>
      </c>
      <c r="O2" t="s">
        <v>71</v>
      </c>
    </row>
    <row r="3" spans="1:15" x14ac:dyDescent="0.2">
      <c r="A3" s="1" t="s">
        <v>47</v>
      </c>
      <c r="B3" s="1">
        <v>66.917563040000005</v>
      </c>
      <c r="C3" s="1">
        <v>20.507159510000001</v>
      </c>
      <c r="D3" s="1">
        <v>82.990491120000002</v>
      </c>
      <c r="E3" s="1">
        <v>3.2132152700000001</v>
      </c>
      <c r="F3" s="1">
        <v>39.473123999999999</v>
      </c>
      <c r="G3" s="1">
        <v>4.0665800250000004</v>
      </c>
      <c r="H3" s="1">
        <v>0.76539143300000001</v>
      </c>
      <c r="I3" s="1">
        <v>0.75479476400000001</v>
      </c>
      <c r="J3" s="1">
        <v>3.1487375389999999</v>
      </c>
      <c r="K3" s="1">
        <v>12.05867666</v>
      </c>
      <c r="L3" s="1">
        <f t="shared" si="0"/>
        <v>42.620310588000009</v>
      </c>
      <c r="M3" s="1">
        <f t="shared" si="1"/>
        <v>4.1588360841999998</v>
      </c>
      <c r="N3" s="1">
        <f t="shared" si="2"/>
        <v>9.7578737151928302E-2</v>
      </c>
    </row>
    <row r="4" spans="1:15" x14ac:dyDescent="0.2">
      <c r="A4" s="1" t="s">
        <v>61</v>
      </c>
      <c r="B4" s="1">
        <v>39.654852169999998</v>
      </c>
      <c r="C4" s="1">
        <v>782.20165569999995</v>
      </c>
      <c r="D4" s="1">
        <v>122.1804453</v>
      </c>
      <c r="E4" s="1">
        <v>146.73683070000001</v>
      </c>
      <c r="F4" s="1">
        <v>362.98111849999998</v>
      </c>
      <c r="G4" s="1">
        <v>53.882185339999999</v>
      </c>
      <c r="H4" s="1">
        <v>58.935140359999998</v>
      </c>
      <c r="I4" s="1">
        <v>12.076716230000001</v>
      </c>
      <c r="J4" s="1">
        <v>49.592616229999997</v>
      </c>
      <c r="K4" s="1">
        <v>67.967086640000005</v>
      </c>
      <c r="L4" s="1">
        <f t="shared" si="0"/>
        <v>290.75098047399996</v>
      </c>
      <c r="M4" s="1">
        <f t="shared" si="1"/>
        <v>48.490748959999998</v>
      </c>
      <c r="N4" s="1">
        <f t="shared" si="2"/>
        <v>0.16677759394292471</v>
      </c>
    </row>
    <row r="5" spans="1:15" x14ac:dyDescent="0.2">
      <c r="A5" s="1" t="s">
        <v>58</v>
      </c>
      <c r="B5" s="1">
        <v>34.697995650000003</v>
      </c>
      <c r="C5" s="1">
        <v>14.64797108</v>
      </c>
      <c r="D5" s="1">
        <v>39.189954139999998</v>
      </c>
      <c r="E5" s="1">
        <v>4.2842870270000004</v>
      </c>
      <c r="F5" s="1">
        <v>30.033898700000002</v>
      </c>
      <c r="G5" s="1">
        <v>6.0998700379999997</v>
      </c>
      <c r="H5" s="1">
        <v>3.0615657330000001</v>
      </c>
      <c r="I5" s="1">
        <v>6.7931528769999998</v>
      </c>
      <c r="J5" s="1">
        <v>4.7231063080000002</v>
      </c>
      <c r="K5" s="1">
        <v>3.2887299990000001</v>
      </c>
      <c r="L5" s="1">
        <f t="shared" si="0"/>
        <v>24.5708213194</v>
      </c>
      <c r="M5" s="1">
        <f t="shared" si="1"/>
        <v>4.793284991000001</v>
      </c>
      <c r="N5" s="1">
        <f t="shared" si="2"/>
        <v>0.19508037312596635</v>
      </c>
    </row>
    <row r="6" spans="1:15" x14ac:dyDescent="0.2">
      <c r="A6" s="1" t="s">
        <v>20</v>
      </c>
      <c r="B6" s="1">
        <v>507557.3235</v>
      </c>
      <c r="C6" s="1">
        <v>174590.63209999999</v>
      </c>
      <c r="D6" s="1">
        <v>162290.2107</v>
      </c>
      <c r="E6" s="1">
        <v>204150.56109999999</v>
      </c>
      <c r="F6" s="1">
        <v>86603.175950000004</v>
      </c>
      <c r="G6" s="1">
        <v>60431.412470000003</v>
      </c>
      <c r="H6" s="1">
        <v>26590.463779999998</v>
      </c>
      <c r="I6" s="1">
        <v>58609.813439999998</v>
      </c>
      <c r="J6" s="1">
        <v>41980.543230000003</v>
      </c>
      <c r="K6" s="1">
        <v>85921.359949999998</v>
      </c>
      <c r="L6" s="1">
        <f t="shared" si="0"/>
        <v>227038.38067000001</v>
      </c>
      <c r="M6" s="1">
        <f t="shared" si="1"/>
        <v>54706.718573999999</v>
      </c>
      <c r="N6" s="1">
        <f t="shared" si="2"/>
        <v>0.24095801957606516</v>
      </c>
    </row>
    <row r="7" spans="1:15" x14ac:dyDescent="0.2">
      <c r="A7" s="1" t="s">
        <v>44</v>
      </c>
      <c r="B7" s="1">
        <v>28.501925</v>
      </c>
      <c r="C7" s="1">
        <v>27.83114505</v>
      </c>
      <c r="D7" s="1">
        <v>68.006096889999995</v>
      </c>
      <c r="E7" s="1">
        <v>78.188238229999996</v>
      </c>
      <c r="F7" s="1">
        <v>30.033898700000002</v>
      </c>
      <c r="G7" s="1">
        <v>8.1331600510000008</v>
      </c>
      <c r="H7" s="1">
        <v>15.30782866</v>
      </c>
      <c r="I7" s="1">
        <v>19.624663869999999</v>
      </c>
      <c r="J7" s="1">
        <v>5.510290693</v>
      </c>
      <c r="K7" s="1">
        <v>10.96243333</v>
      </c>
      <c r="L7" s="1">
        <f t="shared" si="0"/>
        <v>46.512260774000005</v>
      </c>
      <c r="M7" s="1">
        <f t="shared" si="1"/>
        <v>11.907675320800001</v>
      </c>
      <c r="N7" s="1">
        <f t="shared" si="2"/>
        <v>0.25601153594013859</v>
      </c>
    </row>
    <row r="8" spans="1:15" x14ac:dyDescent="0.2">
      <c r="A8" s="1" t="s">
        <v>19</v>
      </c>
      <c r="B8" s="1">
        <v>420.09359019999999</v>
      </c>
      <c r="C8" s="1">
        <v>306.14259559999999</v>
      </c>
      <c r="D8" s="1">
        <v>134.85954810000001</v>
      </c>
      <c r="E8" s="1">
        <v>124.2443238</v>
      </c>
      <c r="F8" s="1">
        <v>216.24407059999999</v>
      </c>
      <c r="G8" s="1">
        <v>59.982055379999998</v>
      </c>
      <c r="H8" s="1">
        <v>58.935140359999998</v>
      </c>
      <c r="I8" s="1">
        <v>106.42606170000001</v>
      </c>
      <c r="J8" s="1">
        <v>41.72077239</v>
      </c>
      <c r="K8" s="1">
        <v>69.063329969999998</v>
      </c>
      <c r="L8" s="1">
        <f t="shared" si="0"/>
        <v>240.31682566000001</v>
      </c>
      <c r="M8" s="1">
        <f t="shared" si="1"/>
        <v>67.225471959999993</v>
      </c>
      <c r="N8" s="1">
        <f t="shared" si="2"/>
        <v>0.27973685061532277</v>
      </c>
    </row>
    <row r="9" spans="1:15" x14ac:dyDescent="0.2">
      <c r="A9" s="1" t="s">
        <v>18</v>
      </c>
      <c r="B9" s="1">
        <v>390.3524511</v>
      </c>
      <c r="C9" s="1">
        <v>354.48090009999999</v>
      </c>
      <c r="D9" s="1">
        <v>350.4042958</v>
      </c>
      <c r="E9" s="1">
        <v>171.37148110000001</v>
      </c>
      <c r="F9" s="1">
        <v>220.53462759999999</v>
      </c>
      <c r="G9" s="1">
        <v>30.499350190000001</v>
      </c>
      <c r="H9" s="1">
        <v>106.3894092</v>
      </c>
      <c r="I9" s="1">
        <v>133.5986733</v>
      </c>
      <c r="J9" s="1">
        <v>87.377466699999999</v>
      </c>
      <c r="K9" s="1">
        <v>65.774599969999997</v>
      </c>
      <c r="L9" s="1">
        <f t="shared" si="0"/>
        <v>297.42875113999997</v>
      </c>
      <c r="M9" s="1">
        <f t="shared" si="1"/>
        <v>84.727899871999995</v>
      </c>
      <c r="N9" s="1">
        <f t="shared" si="2"/>
        <v>0.28486788700571353</v>
      </c>
    </row>
    <row r="10" spans="1:15" x14ac:dyDescent="0.2">
      <c r="A10" s="1" t="s">
        <v>43</v>
      </c>
      <c r="B10" s="1">
        <v>1027.3085140000001</v>
      </c>
      <c r="C10" s="1">
        <v>2976.4677240000001</v>
      </c>
      <c r="D10" s="1">
        <v>1458.0968230000001</v>
      </c>
      <c r="E10" s="1">
        <v>1017.5181689999999</v>
      </c>
      <c r="F10" s="1">
        <v>4229.6310480000002</v>
      </c>
      <c r="G10" s="1">
        <v>495.1061181</v>
      </c>
      <c r="H10" s="1">
        <v>627.62097519999998</v>
      </c>
      <c r="I10" s="1">
        <v>753.2851746</v>
      </c>
      <c r="J10" s="1">
        <v>358.16889500000002</v>
      </c>
      <c r="K10" s="1">
        <v>835.33741970000005</v>
      </c>
      <c r="L10" s="1">
        <f t="shared" si="0"/>
        <v>2141.8044556</v>
      </c>
      <c r="M10" s="1">
        <f t="shared" si="1"/>
        <v>613.9037165200001</v>
      </c>
      <c r="N10" s="1">
        <f t="shared" si="2"/>
        <v>0.28662920880329507</v>
      </c>
    </row>
    <row r="11" spans="1:15" x14ac:dyDescent="0.2">
      <c r="A11" s="1" t="s">
        <v>37</v>
      </c>
      <c r="B11" s="1">
        <v>69.395991300000006</v>
      </c>
      <c r="C11" s="1">
        <v>155.26849350000001</v>
      </c>
      <c r="D11" s="1">
        <v>107.196051</v>
      </c>
      <c r="E11" s="1">
        <v>62.12216188</v>
      </c>
      <c r="F11" s="1">
        <v>45.479903739999997</v>
      </c>
      <c r="G11" s="1">
        <v>29.48270518</v>
      </c>
      <c r="H11" s="1">
        <v>19.134785829999998</v>
      </c>
      <c r="I11" s="1">
        <v>23.398637690000001</v>
      </c>
      <c r="J11" s="1">
        <v>21.25397839</v>
      </c>
      <c r="K11" s="1">
        <v>43.849733319999999</v>
      </c>
      <c r="L11" s="1">
        <f t="shared" si="0"/>
        <v>87.892520284000014</v>
      </c>
      <c r="M11" s="1">
        <f t="shared" si="1"/>
        <v>27.423968081999998</v>
      </c>
      <c r="N11" s="1">
        <f t="shared" si="2"/>
        <v>0.31201708624792124</v>
      </c>
    </row>
    <row r="12" spans="1:15" x14ac:dyDescent="0.2">
      <c r="A12" s="1" t="s">
        <v>25</v>
      </c>
      <c r="B12" s="1">
        <v>1915.8250459999999</v>
      </c>
      <c r="C12" s="1">
        <v>2071.2231109999998</v>
      </c>
      <c r="D12" s="1">
        <v>1191.835664</v>
      </c>
      <c r="E12" s="1">
        <v>1222.0928739999999</v>
      </c>
      <c r="F12" s="1">
        <v>675.333665</v>
      </c>
      <c r="G12" s="1">
        <v>453.42367280000002</v>
      </c>
      <c r="H12" s="1">
        <v>296.20648469999998</v>
      </c>
      <c r="I12" s="1">
        <v>526.09195060000002</v>
      </c>
      <c r="J12" s="1">
        <v>342.42520730000001</v>
      </c>
      <c r="K12" s="1">
        <v>722.42435639999997</v>
      </c>
      <c r="L12" s="1">
        <f t="shared" si="0"/>
        <v>1415.262072</v>
      </c>
      <c r="M12" s="1">
        <f t="shared" si="1"/>
        <v>468.11433435999999</v>
      </c>
      <c r="N12" s="1">
        <f t="shared" si="2"/>
        <v>0.33076159081863671</v>
      </c>
    </row>
    <row r="13" spans="1:15" x14ac:dyDescent="0.2">
      <c r="A13" s="1" t="s">
        <v>11</v>
      </c>
      <c r="B13" s="1">
        <v>22471.909039999999</v>
      </c>
      <c r="C13" s="1">
        <v>41124.178809999998</v>
      </c>
      <c r="D13" s="1">
        <v>31098.381249999999</v>
      </c>
      <c r="E13" s="1">
        <v>20014.046839999999</v>
      </c>
      <c r="F13" s="1">
        <v>19116.14746</v>
      </c>
      <c r="G13" s="1">
        <v>9647.9611100000002</v>
      </c>
      <c r="H13" s="1">
        <v>9326.2946140000004</v>
      </c>
      <c r="I13" s="1">
        <v>7366.0421029999998</v>
      </c>
      <c r="J13" s="1">
        <v>9132.1260469999997</v>
      </c>
      <c r="K13" s="1">
        <v>9858.5162930000006</v>
      </c>
      <c r="L13" s="1">
        <f t="shared" si="0"/>
        <v>26764.932679999998</v>
      </c>
      <c r="M13" s="1">
        <f t="shared" si="1"/>
        <v>9066.1880333999998</v>
      </c>
      <c r="N13" s="1">
        <f t="shared" si="2"/>
        <v>0.3387338254048618</v>
      </c>
    </row>
    <row r="14" spans="1:15" x14ac:dyDescent="0.2">
      <c r="A14" s="1" t="s">
        <v>49</v>
      </c>
      <c r="B14" s="1">
        <v>4200.9359020000002</v>
      </c>
      <c r="C14" s="1">
        <v>8996.7838379999994</v>
      </c>
      <c r="D14" s="1">
        <v>5719.4280129999997</v>
      </c>
      <c r="E14" s="1">
        <v>4700.9339399999999</v>
      </c>
      <c r="F14" s="1">
        <v>3386.9656620000001</v>
      </c>
      <c r="G14" s="1">
        <v>1991.607567</v>
      </c>
      <c r="H14" s="1">
        <v>1761.931079</v>
      </c>
      <c r="I14" s="1">
        <v>1262.7716399999999</v>
      </c>
      <c r="J14" s="1">
        <v>1359.4674319999999</v>
      </c>
      <c r="K14" s="1">
        <v>3512.3636390000001</v>
      </c>
      <c r="L14" s="1">
        <f t="shared" si="0"/>
        <v>5401.0094709999994</v>
      </c>
      <c r="M14" s="1">
        <f t="shared" si="1"/>
        <v>1977.6282714000001</v>
      </c>
      <c r="N14" s="1">
        <f t="shared" si="2"/>
        <v>0.36615900824070235</v>
      </c>
    </row>
    <row r="15" spans="1:15" x14ac:dyDescent="0.2">
      <c r="A15" s="1" t="s">
        <v>35</v>
      </c>
      <c r="B15" s="1">
        <v>1385.4413979999999</v>
      </c>
      <c r="C15" s="1">
        <v>2402.267257</v>
      </c>
      <c r="D15" s="1">
        <v>2326.0390430000002</v>
      </c>
      <c r="E15" s="1">
        <v>1125.696416</v>
      </c>
      <c r="F15" s="1">
        <v>1318.9172080000001</v>
      </c>
      <c r="G15" s="1">
        <v>634.386484</v>
      </c>
      <c r="H15" s="1">
        <v>624.55940950000002</v>
      </c>
      <c r="I15" s="1">
        <v>853.67287829999998</v>
      </c>
      <c r="J15" s="1">
        <v>430.58985840000003</v>
      </c>
      <c r="K15" s="1">
        <v>914.2669396</v>
      </c>
      <c r="L15" s="1">
        <f t="shared" si="0"/>
        <v>1711.6722644000001</v>
      </c>
      <c r="M15" s="1">
        <f t="shared" si="1"/>
        <v>691.49511396000003</v>
      </c>
      <c r="N15" s="1">
        <f t="shared" si="2"/>
        <v>0.40398803459165283</v>
      </c>
    </row>
    <row r="16" spans="1:15" x14ac:dyDescent="0.2">
      <c r="A16" s="1" t="s">
        <v>17</v>
      </c>
      <c r="B16" s="1">
        <v>8960.7573769999999</v>
      </c>
      <c r="C16" s="1">
        <v>14510.280150000001</v>
      </c>
      <c r="D16" s="1">
        <v>13858.25937</v>
      </c>
      <c r="E16" s="1">
        <v>12716.83497</v>
      </c>
      <c r="F16" s="1">
        <v>18250.31307</v>
      </c>
      <c r="G16" s="1">
        <v>6176.1184139999996</v>
      </c>
      <c r="H16" s="1">
        <v>7273.5147900000002</v>
      </c>
      <c r="I16" s="1">
        <v>4207.2260150000002</v>
      </c>
      <c r="J16" s="1">
        <v>4171.2900540000001</v>
      </c>
      <c r="K16" s="1">
        <v>6872.3494540000002</v>
      </c>
      <c r="L16" s="1">
        <f t="shared" si="0"/>
        <v>13659.288987400001</v>
      </c>
      <c r="M16" s="1">
        <f t="shared" si="1"/>
        <v>5740.0997453999998</v>
      </c>
      <c r="N16" s="1">
        <f t="shared" si="2"/>
        <v>0.42023415352694782</v>
      </c>
    </row>
    <row r="17" spans="1:15" x14ac:dyDescent="0.2">
      <c r="A17" s="1" t="s">
        <v>41</v>
      </c>
      <c r="B17" s="1">
        <v>2886.1297100000002</v>
      </c>
      <c r="C17" s="1">
        <v>3763.0637710000001</v>
      </c>
      <c r="D17" s="1">
        <v>1941.055376</v>
      </c>
      <c r="E17" s="1">
        <v>1754.4155370000001</v>
      </c>
      <c r="F17" s="1">
        <v>1657.013097</v>
      </c>
      <c r="G17" s="1">
        <v>904.81405570000004</v>
      </c>
      <c r="H17" s="1">
        <v>1034.0438260000001</v>
      </c>
      <c r="I17" s="1">
        <v>1115.586661</v>
      </c>
      <c r="J17" s="1">
        <v>695.08381169999996</v>
      </c>
      <c r="K17" s="1">
        <v>1346.186813</v>
      </c>
      <c r="L17" s="1">
        <f t="shared" si="0"/>
        <v>2400.3354982000005</v>
      </c>
      <c r="M17" s="1">
        <f t="shared" si="1"/>
        <v>1019.14303348</v>
      </c>
      <c r="N17" s="1">
        <f t="shared" si="2"/>
        <v>0.42458357768913979</v>
      </c>
    </row>
    <row r="18" spans="1:15" x14ac:dyDescent="0.2">
      <c r="A18" s="1" t="s">
        <v>23</v>
      </c>
      <c r="B18" s="1">
        <v>396.54852169999998</v>
      </c>
      <c r="C18" s="1">
        <v>468.73507460000002</v>
      </c>
      <c r="D18" s="1">
        <v>614.36016340000003</v>
      </c>
      <c r="E18" s="1">
        <v>411.29155450000002</v>
      </c>
      <c r="F18" s="1">
        <v>287.46731610000001</v>
      </c>
      <c r="G18" s="1">
        <v>198.24577619999999</v>
      </c>
      <c r="H18" s="1">
        <v>247.2214329</v>
      </c>
      <c r="I18" s="1">
        <v>168.3192324</v>
      </c>
      <c r="J18" s="1">
        <v>136.18289849999999</v>
      </c>
      <c r="K18" s="1">
        <v>209.38247659999999</v>
      </c>
      <c r="L18" s="1">
        <f t="shared" si="0"/>
        <v>435.68052606000003</v>
      </c>
      <c r="M18" s="1">
        <f t="shared" si="1"/>
        <v>191.87036332</v>
      </c>
      <c r="N18" s="1">
        <f t="shared" si="2"/>
        <v>0.44039233301324199</v>
      </c>
    </row>
    <row r="19" spans="1:15" x14ac:dyDescent="0.2">
      <c r="A19" s="1" t="s">
        <v>22</v>
      </c>
      <c r="B19" s="1">
        <v>2162.4286579999998</v>
      </c>
      <c r="C19" s="1">
        <v>2939.847796</v>
      </c>
      <c r="D19" s="1">
        <v>4074.6025850000001</v>
      </c>
      <c r="E19" s="1">
        <v>2598.4200820000001</v>
      </c>
      <c r="F19" s="1">
        <v>2256.8329589999998</v>
      </c>
      <c r="G19" s="1">
        <v>1186.424722</v>
      </c>
      <c r="H19" s="1">
        <v>1227.6878589999999</v>
      </c>
      <c r="I19" s="1">
        <v>1243.9017710000001</v>
      </c>
      <c r="J19" s="1">
        <v>835.20263209999996</v>
      </c>
      <c r="K19" s="1">
        <v>1707.9471129999999</v>
      </c>
      <c r="L19" s="1">
        <f t="shared" si="0"/>
        <v>2806.4264159999998</v>
      </c>
      <c r="M19" s="1">
        <f t="shared" si="1"/>
        <v>1240.2328194200002</v>
      </c>
      <c r="N19" s="1">
        <f t="shared" si="2"/>
        <v>0.44192600680680033</v>
      </c>
    </row>
    <row r="20" spans="1:15" x14ac:dyDescent="0.2">
      <c r="A20" s="1" t="s">
        <v>38</v>
      </c>
      <c r="B20" s="1">
        <v>1682.852789</v>
      </c>
      <c r="C20" s="1">
        <v>1734.319776</v>
      </c>
      <c r="D20" s="1">
        <v>2196.9427230000001</v>
      </c>
      <c r="E20" s="1">
        <v>1339.910768</v>
      </c>
      <c r="F20" s="1">
        <v>3146.6944720000001</v>
      </c>
      <c r="G20" s="1">
        <v>976.99585109999998</v>
      </c>
      <c r="H20" s="1">
        <v>891.68101969999998</v>
      </c>
      <c r="I20" s="1">
        <v>985.76196200000004</v>
      </c>
      <c r="J20" s="1">
        <v>651.78867049999997</v>
      </c>
      <c r="K20" s="1">
        <v>1096.2433329999999</v>
      </c>
      <c r="L20" s="1">
        <f t="shared" si="0"/>
        <v>2020.1441055999999</v>
      </c>
      <c r="M20" s="1">
        <f t="shared" si="1"/>
        <v>920.49416726000004</v>
      </c>
      <c r="N20" s="1">
        <f t="shared" si="2"/>
        <v>0.45565767546400138</v>
      </c>
      <c r="O20" t="s">
        <v>71</v>
      </c>
    </row>
    <row r="21" spans="1:15" x14ac:dyDescent="0.2">
      <c r="A21" s="1" t="s">
        <v>16</v>
      </c>
      <c r="B21" s="1">
        <v>956.67330870000001</v>
      </c>
      <c r="C21" s="1">
        <v>1163.048904</v>
      </c>
      <c r="D21" s="1">
        <v>1095.013424</v>
      </c>
      <c r="E21" s="1">
        <v>876.13669689999995</v>
      </c>
      <c r="F21" s="1">
        <v>681.34044470000003</v>
      </c>
      <c r="G21" s="1">
        <v>373.10871730000002</v>
      </c>
      <c r="H21" s="1">
        <v>506.68912879999999</v>
      </c>
      <c r="I21" s="1">
        <v>526.84674540000003</v>
      </c>
      <c r="J21" s="1">
        <v>341.63802290000001</v>
      </c>
      <c r="K21" s="1">
        <v>498.79071649999997</v>
      </c>
      <c r="L21" s="1">
        <f t="shared" si="0"/>
        <v>954.44255566000015</v>
      </c>
      <c r="M21" s="1">
        <f t="shared" si="1"/>
        <v>449.41466618000004</v>
      </c>
      <c r="N21" s="1">
        <f t="shared" si="2"/>
        <v>0.47086612338783274</v>
      </c>
    </row>
    <row r="22" spans="1:15" x14ac:dyDescent="0.2">
      <c r="A22" s="1" t="s">
        <v>48</v>
      </c>
      <c r="B22" s="1">
        <v>136.31355429999999</v>
      </c>
      <c r="C22" s="1">
        <v>203.606798</v>
      </c>
      <c r="D22" s="1">
        <v>268.56645040000001</v>
      </c>
      <c r="E22" s="1">
        <v>224.92506890000001</v>
      </c>
      <c r="F22" s="1">
        <v>172.48038969999999</v>
      </c>
      <c r="G22" s="1">
        <v>100.6478556</v>
      </c>
      <c r="H22" s="1">
        <v>108.68558350000001</v>
      </c>
      <c r="I22" s="1">
        <v>86.801397879999996</v>
      </c>
      <c r="J22" s="1">
        <v>61.400382</v>
      </c>
      <c r="K22" s="1">
        <v>117.2980366</v>
      </c>
      <c r="L22" s="1">
        <f t="shared" si="0"/>
        <v>201.17845226</v>
      </c>
      <c r="M22" s="1">
        <f t="shared" si="1"/>
        <v>94.966651116000008</v>
      </c>
      <c r="N22" s="1">
        <f t="shared" si="2"/>
        <v>0.47205180300953176</v>
      </c>
    </row>
    <row r="23" spans="1:15" x14ac:dyDescent="0.2">
      <c r="A23" s="1" t="s">
        <v>53</v>
      </c>
      <c r="B23" s="1">
        <v>6336.1018489999997</v>
      </c>
      <c r="C23" s="1">
        <v>7972.8906589999997</v>
      </c>
      <c r="D23" s="1">
        <v>4939.086867</v>
      </c>
      <c r="E23" s="1">
        <v>3559.1714470000002</v>
      </c>
      <c r="F23" s="1">
        <v>4481.0576849999998</v>
      </c>
      <c r="G23" s="1">
        <v>2385.0491849999999</v>
      </c>
      <c r="H23" s="1">
        <v>3245.259677</v>
      </c>
      <c r="I23" s="1">
        <v>3039.5585150000002</v>
      </c>
      <c r="J23" s="1">
        <v>1912.8580549999999</v>
      </c>
      <c r="K23" s="1">
        <v>2546.5732619999999</v>
      </c>
      <c r="L23" s="1">
        <f t="shared" si="0"/>
        <v>5457.6617014000003</v>
      </c>
      <c r="M23" s="1">
        <f t="shared" si="1"/>
        <v>2625.8597388000003</v>
      </c>
      <c r="N23" s="1">
        <f t="shared" si="2"/>
        <v>0.481132741907842</v>
      </c>
    </row>
    <row r="24" spans="1:15" x14ac:dyDescent="0.2">
      <c r="A24" s="1" t="s">
        <v>33</v>
      </c>
      <c r="B24" s="1">
        <v>1504.4059540000001</v>
      </c>
      <c r="C24" s="1">
        <v>2072.6879079999999</v>
      </c>
      <c r="D24" s="1">
        <v>1309.4055269999999</v>
      </c>
      <c r="E24" s="1">
        <v>1797.2584079999999</v>
      </c>
      <c r="F24" s="1">
        <v>926.76030260000005</v>
      </c>
      <c r="G24" s="1">
        <v>742.1508546</v>
      </c>
      <c r="H24" s="1">
        <v>688.85228989999996</v>
      </c>
      <c r="I24" s="1">
        <v>836.31259869999997</v>
      </c>
      <c r="J24" s="1">
        <v>756.48419369999999</v>
      </c>
      <c r="K24" s="1">
        <v>764.08160299999997</v>
      </c>
      <c r="L24" s="1">
        <f t="shared" si="0"/>
        <v>1522.1036199199998</v>
      </c>
      <c r="M24" s="1">
        <f t="shared" si="1"/>
        <v>757.57630798000002</v>
      </c>
      <c r="N24" s="1">
        <f t="shared" si="2"/>
        <v>0.4977166456116946</v>
      </c>
    </row>
    <row r="25" spans="1:15" x14ac:dyDescent="0.2">
      <c r="A25" s="1" t="s">
        <v>24</v>
      </c>
      <c r="B25" s="1">
        <v>2469.7537619999998</v>
      </c>
      <c r="C25" s="1">
        <v>3070.2147380000001</v>
      </c>
      <c r="D25" s="1">
        <v>3834.852277</v>
      </c>
      <c r="E25" s="1">
        <v>2231.042469</v>
      </c>
      <c r="F25" s="1">
        <v>2522.8474900000001</v>
      </c>
      <c r="G25" s="1">
        <v>1347.054633</v>
      </c>
      <c r="H25" s="1">
        <v>1559.867741</v>
      </c>
      <c r="I25" s="1">
        <v>1550.348446</v>
      </c>
      <c r="J25" s="1">
        <v>1025.701253</v>
      </c>
      <c r="K25" s="1">
        <v>1598.3227790000001</v>
      </c>
      <c r="L25" s="1">
        <f t="shared" si="0"/>
        <v>2825.7421472000001</v>
      </c>
      <c r="M25" s="1">
        <f t="shared" si="1"/>
        <v>1416.2589704</v>
      </c>
      <c r="N25" s="1">
        <f t="shared" si="2"/>
        <v>0.50119894053438563</v>
      </c>
    </row>
    <row r="26" spans="1:15" x14ac:dyDescent="0.2">
      <c r="A26" s="1" t="s">
        <v>28</v>
      </c>
      <c r="B26" s="1">
        <v>10481.27312</v>
      </c>
      <c r="C26" s="1">
        <v>13339.90726</v>
      </c>
      <c r="D26" s="1">
        <v>13362.621719999999</v>
      </c>
      <c r="E26" s="1">
        <v>9578.5947190000006</v>
      </c>
      <c r="F26" s="1">
        <v>10547.905220000001</v>
      </c>
      <c r="G26" s="1">
        <v>4955.1277609999997</v>
      </c>
      <c r="H26" s="1">
        <v>7361.5348050000002</v>
      </c>
      <c r="I26" s="1">
        <v>5628.5045559999999</v>
      </c>
      <c r="J26" s="1">
        <v>3991.812015</v>
      </c>
      <c r="K26" s="1">
        <v>7085.0206609999996</v>
      </c>
      <c r="L26" s="1">
        <f t="shared" si="0"/>
        <v>11462.0604078</v>
      </c>
      <c r="M26" s="1">
        <f t="shared" si="1"/>
        <v>5804.3999595999994</v>
      </c>
      <c r="N26" s="1">
        <f t="shared" si="2"/>
        <v>0.50640109658208321</v>
      </c>
    </row>
    <row r="27" spans="1:15" x14ac:dyDescent="0.2">
      <c r="A27" s="1" t="s">
        <v>26</v>
      </c>
      <c r="B27" s="1">
        <v>765.83433260000004</v>
      </c>
      <c r="C27" s="1">
        <v>977.01967109999998</v>
      </c>
      <c r="D27" s="1">
        <v>661.61863749999998</v>
      </c>
      <c r="E27" s="1">
        <v>661.92234559999997</v>
      </c>
      <c r="F27" s="1">
        <v>815.20582179999997</v>
      </c>
      <c r="G27" s="1">
        <v>329.39298209999998</v>
      </c>
      <c r="H27" s="1">
        <v>410.24980820000002</v>
      </c>
      <c r="I27" s="1">
        <v>380.41656110000002</v>
      </c>
      <c r="J27" s="1">
        <v>540.79567229999998</v>
      </c>
      <c r="K27" s="1">
        <v>419.86119650000001</v>
      </c>
      <c r="L27" s="1">
        <f t="shared" si="0"/>
        <v>776.32016171999999</v>
      </c>
      <c r="M27" s="1">
        <f t="shared" si="1"/>
        <v>416.14324404000001</v>
      </c>
      <c r="N27" s="1">
        <f t="shared" si="2"/>
        <v>0.53604590549084941</v>
      </c>
    </row>
    <row r="28" spans="1:15" x14ac:dyDescent="0.2">
      <c r="A28" s="1" t="s">
        <v>40</v>
      </c>
      <c r="B28" s="1">
        <v>1000.045803</v>
      </c>
      <c r="C28" s="1">
        <v>1259.7255130000001</v>
      </c>
      <c r="D28" s="1">
        <v>1248.315304</v>
      </c>
      <c r="E28" s="1">
        <v>1245.6564530000001</v>
      </c>
      <c r="F28" s="1">
        <v>925.04407979999996</v>
      </c>
      <c r="G28" s="1">
        <v>604.90377880000005</v>
      </c>
      <c r="H28" s="1">
        <v>671.24828690000004</v>
      </c>
      <c r="I28" s="1">
        <v>559.30292020000002</v>
      </c>
      <c r="J28" s="1">
        <v>472.31063080000001</v>
      </c>
      <c r="K28" s="1">
        <v>824.37498630000005</v>
      </c>
      <c r="L28" s="1">
        <f t="shared" si="0"/>
        <v>1135.7574305599999</v>
      </c>
      <c r="M28" s="1">
        <f t="shared" si="1"/>
        <v>626.42812059999994</v>
      </c>
      <c r="N28" s="1">
        <f t="shared" si="2"/>
        <v>0.55155097712293322</v>
      </c>
    </row>
    <row r="29" spans="1:15" x14ac:dyDescent="0.2">
      <c r="A29" s="1" t="s">
        <v>60</v>
      </c>
      <c r="B29" s="1">
        <v>7987.9742850000002</v>
      </c>
      <c r="C29" s="1">
        <v>7769.2838609999999</v>
      </c>
      <c r="D29" s="1">
        <v>9490.8847760000008</v>
      </c>
      <c r="E29" s="1">
        <v>7497.5022959999997</v>
      </c>
      <c r="F29" s="1">
        <v>6301.111946</v>
      </c>
      <c r="G29" s="1">
        <v>4994.7769159999998</v>
      </c>
      <c r="H29" s="1">
        <v>4739.3037549999999</v>
      </c>
      <c r="I29" s="1">
        <v>3306.755862</v>
      </c>
      <c r="J29" s="1">
        <v>3811.5467910000002</v>
      </c>
      <c r="K29" s="1">
        <v>5575.4935910000004</v>
      </c>
      <c r="L29" s="1">
        <f t="shared" si="0"/>
        <v>7809.3514327999992</v>
      </c>
      <c r="M29" s="1">
        <f t="shared" si="1"/>
        <v>4485.5753830000003</v>
      </c>
      <c r="N29" s="1">
        <f t="shared" si="2"/>
        <v>0.5743851357694274</v>
      </c>
      <c r="O29" t="s">
        <v>71</v>
      </c>
    </row>
    <row r="30" spans="1:15" x14ac:dyDescent="0.2">
      <c r="A30" s="1" t="s">
        <v>39</v>
      </c>
      <c r="B30" s="1">
        <v>26743.480149999999</v>
      </c>
      <c r="C30" s="1">
        <v>28204.668320000001</v>
      </c>
      <c r="D30" s="1">
        <v>26041.72453</v>
      </c>
      <c r="E30" s="1">
        <v>27962.47035</v>
      </c>
      <c r="F30" s="1">
        <v>29160.3413</v>
      </c>
      <c r="G30" s="1">
        <v>14756.602269999999</v>
      </c>
      <c r="H30" s="1">
        <v>13089.72429</v>
      </c>
      <c r="I30" s="1">
        <v>17528.59881</v>
      </c>
      <c r="J30" s="1">
        <v>17114.962889999999</v>
      </c>
      <c r="K30" s="1">
        <v>21515.96789</v>
      </c>
      <c r="L30" s="1">
        <f t="shared" si="0"/>
        <v>27622.536930000002</v>
      </c>
      <c r="M30" s="1">
        <f t="shared" si="1"/>
        <v>16801.17123</v>
      </c>
      <c r="N30" s="1">
        <f t="shared" si="2"/>
        <v>0.60824142520206959</v>
      </c>
      <c r="O30" t="s">
        <v>71</v>
      </c>
    </row>
    <row r="31" spans="1:15" x14ac:dyDescent="0.2">
      <c r="A31" t="s">
        <v>42</v>
      </c>
      <c r="B31">
        <v>489.48958149999999</v>
      </c>
      <c r="C31">
        <v>520.00297339999997</v>
      </c>
      <c r="D31">
        <v>549.81200369999999</v>
      </c>
      <c r="E31">
        <v>578.37874859999999</v>
      </c>
      <c r="F31">
        <v>625.56320430000005</v>
      </c>
      <c r="G31">
        <v>757.40052969999999</v>
      </c>
      <c r="H31">
        <v>882.49632250000002</v>
      </c>
      <c r="I31">
        <v>815.17834530000005</v>
      </c>
      <c r="J31">
        <v>876.13622009999995</v>
      </c>
      <c r="K31">
        <v>767.37033299999996</v>
      </c>
      <c r="L31">
        <f t="shared" si="0"/>
        <v>552.64930230000004</v>
      </c>
      <c r="M31">
        <f t="shared" si="1"/>
        <v>819.71635012000002</v>
      </c>
      <c r="N31">
        <f t="shared" si="2"/>
        <v>1.4832486835838352</v>
      </c>
    </row>
    <row r="32" spans="1:15" x14ac:dyDescent="0.2">
      <c r="A32" t="s">
        <v>66</v>
      </c>
      <c r="B32">
        <v>258.99575329999999</v>
      </c>
      <c r="C32">
        <v>244.621117</v>
      </c>
      <c r="D32">
        <v>225.9185592</v>
      </c>
      <c r="E32">
        <v>223.85399709999999</v>
      </c>
      <c r="F32">
        <v>302.91332110000002</v>
      </c>
      <c r="G32">
        <v>370.05878230000002</v>
      </c>
      <c r="H32">
        <v>429.38459399999999</v>
      </c>
      <c r="I32">
        <v>523.82756629999994</v>
      </c>
      <c r="J32">
        <v>490.4158716</v>
      </c>
      <c r="K32">
        <v>328.87299990000002</v>
      </c>
      <c r="L32">
        <f t="shared" si="0"/>
        <v>251.26054954</v>
      </c>
      <c r="M32">
        <f t="shared" si="1"/>
        <v>428.51196282000001</v>
      </c>
      <c r="N32">
        <f t="shared" si="2"/>
        <v>1.7054486412789687</v>
      </c>
    </row>
    <row r="33" spans="1:14" x14ac:dyDescent="0.2">
      <c r="A33" t="s">
        <v>27</v>
      </c>
      <c r="B33">
        <v>412.65830540000002</v>
      </c>
      <c r="C33">
        <v>313.46658109999998</v>
      </c>
      <c r="D33">
        <v>296.22994749999998</v>
      </c>
      <c r="E33">
        <v>381.30154540000001</v>
      </c>
      <c r="F33">
        <v>350.96755910000002</v>
      </c>
      <c r="G33">
        <v>538.82185340000001</v>
      </c>
      <c r="H33">
        <v>780.69926190000001</v>
      </c>
      <c r="I33">
        <v>738.94407409999997</v>
      </c>
      <c r="J33">
        <v>880.85932639999999</v>
      </c>
      <c r="K33">
        <v>498.79071649999997</v>
      </c>
      <c r="L33">
        <f t="shared" si="0"/>
        <v>350.92478769999997</v>
      </c>
      <c r="M33">
        <f t="shared" si="1"/>
        <v>687.62304646000007</v>
      </c>
      <c r="N33">
        <f t="shared" si="2"/>
        <v>1.9594598915817771</v>
      </c>
    </row>
    <row r="34" spans="1:14" x14ac:dyDescent="0.2">
      <c r="A34" t="s">
        <v>36</v>
      </c>
      <c r="B34">
        <v>328.39174459999998</v>
      </c>
      <c r="C34">
        <v>316.39617529999998</v>
      </c>
      <c r="D34">
        <v>165.9809822</v>
      </c>
      <c r="E34">
        <v>343.81403390000003</v>
      </c>
      <c r="F34">
        <v>297.76465280000002</v>
      </c>
      <c r="G34">
        <v>572.37113859999999</v>
      </c>
      <c r="H34">
        <v>669.71750410000004</v>
      </c>
      <c r="I34">
        <v>660.44541860000004</v>
      </c>
      <c r="J34">
        <v>492.77742480000001</v>
      </c>
      <c r="K34">
        <v>513.04187979999995</v>
      </c>
      <c r="L34">
        <f t="shared" ref="L34:L58" si="3">AVERAGE(B34:F34)</f>
        <v>290.46951775999997</v>
      </c>
      <c r="M34">
        <f t="shared" ref="M34:M58" si="4">AVERAGE(G34:K34)</f>
        <v>581.67067317999999</v>
      </c>
      <c r="N34">
        <f t="shared" ref="N34:N65" si="5">M34/L34</f>
        <v>2.0025188104612224</v>
      </c>
    </row>
    <row r="35" spans="1:14" x14ac:dyDescent="0.2">
      <c r="A35" t="s">
        <v>57</v>
      </c>
      <c r="B35">
        <v>163.57626519999999</v>
      </c>
      <c r="C35">
        <v>224.1139575</v>
      </c>
      <c r="D35">
        <v>397.6627699</v>
      </c>
      <c r="E35">
        <v>170.30040930000001</v>
      </c>
      <c r="F35">
        <v>216.24407059999999</v>
      </c>
      <c r="G35">
        <v>422.92432259999998</v>
      </c>
      <c r="H35">
        <v>594.70914359999995</v>
      </c>
      <c r="I35">
        <v>556.28374120000001</v>
      </c>
      <c r="J35">
        <v>484.90558099999998</v>
      </c>
      <c r="K35">
        <v>457.1334698</v>
      </c>
      <c r="L35">
        <f t="shared" si="3"/>
        <v>234.37949450000002</v>
      </c>
      <c r="M35">
        <f t="shared" si="4"/>
        <v>503.19125163999996</v>
      </c>
      <c r="N35">
        <f t="shared" si="5"/>
        <v>2.1469081700745791</v>
      </c>
    </row>
    <row r="36" spans="1:14" x14ac:dyDescent="0.2">
      <c r="A36" t="s">
        <v>65</v>
      </c>
      <c r="B36">
        <v>556.40714460000004</v>
      </c>
      <c r="C36">
        <v>202.1420009</v>
      </c>
      <c r="D36">
        <v>390.74689569999998</v>
      </c>
      <c r="E36">
        <v>611.58197299999995</v>
      </c>
      <c r="F36">
        <v>424.76513870000002</v>
      </c>
      <c r="G36">
        <v>854.99845040000002</v>
      </c>
      <c r="H36">
        <v>873.31162529999995</v>
      </c>
      <c r="I36">
        <v>1087.659255</v>
      </c>
      <c r="J36">
        <v>1019.403778</v>
      </c>
      <c r="K36">
        <v>889.05334300000004</v>
      </c>
      <c r="L36">
        <f t="shared" si="3"/>
        <v>437.12863058000005</v>
      </c>
      <c r="M36">
        <f t="shared" si="4"/>
        <v>944.88529033999987</v>
      </c>
      <c r="N36">
        <f t="shared" si="5"/>
        <v>2.1615726453018822</v>
      </c>
    </row>
    <row r="37" spans="1:14" x14ac:dyDescent="0.2">
      <c r="A37" t="s">
        <v>50</v>
      </c>
      <c r="B37">
        <v>54.525421739999999</v>
      </c>
      <c r="C37">
        <v>84.958232269999996</v>
      </c>
      <c r="D37">
        <v>63.395514050000003</v>
      </c>
      <c r="E37">
        <v>81.401453500000002</v>
      </c>
      <c r="F37">
        <v>41.189346780000001</v>
      </c>
      <c r="G37">
        <v>170.79636110000001</v>
      </c>
      <c r="H37">
        <v>150.78211229999999</v>
      </c>
      <c r="I37">
        <v>144.92059470000001</v>
      </c>
      <c r="J37">
        <v>92.887757390000004</v>
      </c>
      <c r="K37">
        <v>145.80036329999999</v>
      </c>
      <c r="L37">
        <f t="shared" si="3"/>
        <v>65.093993667999996</v>
      </c>
      <c r="M37">
        <f t="shared" si="4"/>
        <v>141.03743775800001</v>
      </c>
      <c r="N37">
        <f t="shared" si="5"/>
        <v>2.1666736024422724</v>
      </c>
    </row>
    <row r="38" spans="1:14" x14ac:dyDescent="0.2">
      <c r="A38" t="s">
        <v>14</v>
      </c>
      <c r="B38">
        <v>1008.7203019999999</v>
      </c>
      <c r="C38">
        <v>1294.8806440000001</v>
      </c>
      <c r="D38">
        <v>731.93002579999995</v>
      </c>
      <c r="E38">
        <v>1146.0467799999999</v>
      </c>
      <c r="F38">
        <v>933.62519380000003</v>
      </c>
      <c r="G38">
        <v>1571.7331799999999</v>
      </c>
      <c r="H38">
        <v>2456.9065009999999</v>
      </c>
      <c r="I38">
        <v>3007.8571350000002</v>
      </c>
      <c r="J38">
        <v>2665.4063259999998</v>
      </c>
      <c r="K38">
        <v>2058.7449790000001</v>
      </c>
      <c r="L38">
        <f t="shared" si="3"/>
        <v>1023.04058912</v>
      </c>
      <c r="M38">
        <f t="shared" si="4"/>
        <v>2352.1296241999999</v>
      </c>
      <c r="N38">
        <f t="shared" si="5"/>
        <v>2.2991557218890568</v>
      </c>
    </row>
    <row r="39" spans="1:14" x14ac:dyDescent="0.2">
      <c r="A39" t="s">
        <v>46</v>
      </c>
      <c r="B39">
        <v>133.8351261</v>
      </c>
      <c r="C39">
        <v>161.1276819</v>
      </c>
      <c r="D39">
        <v>102.58546819999999</v>
      </c>
      <c r="E39">
        <v>245.27543230000001</v>
      </c>
      <c r="F39">
        <v>120.13559480000001</v>
      </c>
      <c r="G39">
        <v>237.89493150000001</v>
      </c>
      <c r="H39">
        <v>290.08335319999998</v>
      </c>
      <c r="I39">
        <v>530.62071920000005</v>
      </c>
      <c r="J39">
        <v>392.80500790000002</v>
      </c>
      <c r="K39">
        <v>399.0325732</v>
      </c>
      <c r="L39">
        <f t="shared" si="3"/>
        <v>152.59186066000001</v>
      </c>
      <c r="M39">
        <f t="shared" si="4"/>
        <v>370.08731699999998</v>
      </c>
      <c r="N39">
        <f t="shared" si="5"/>
        <v>2.4253411381136241</v>
      </c>
    </row>
    <row r="40" spans="1:14" x14ac:dyDescent="0.2">
      <c r="A40" t="s">
        <v>63</v>
      </c>
      <c r="B40">
        <v>28.501925</v>
      </c>
      <c r="C40">
        <v>29.295942159999999</v>
      </c>
      <c r="D40">
        <v>35.73201701</v>
      </c>
      <c r="E40">
        <v>46.056085529999997</v>
      </c>
      <c r="F40">
        <v>24.027118959999999</v>
      </c>
      <c r="G40">
        <v>85.398180530000005</v>
      </c>
      <c r="H40">
        <v>89.550797689999996</v>
      </c>
      <c r="I40">
        <v>40.004122500000001</v>
      </c>
      <c r="J40">
        <v>110.9929982</v>
      </c>
      <c r="K40">
        <v>80.025763299999994</v>
      </c>
      <c r="L40">
        <f t="shared" si="3"/>
        <v>32.722617731999996</v>
      </c>
      <c r="M40">
        <f t="shared" si="4"/>
        <v>81.194372443999995</v>
      </c>
      <c r="N40">
        <f t="shared" si="5"/>
        <v>2.4812920869896864</v>
      </c>
    </row>
    <row r="41" spans="1:14" x14ac:dyDescent="0.2">
      <c r="A41" t="s">
        <v>55</v>
      </c>
      <c r="B41">
        <v>95.419488040000005</v>
      </c>
      <c r="C41">
        <v>112.7893773</v>
      </c>
      <c r="D41">
        <v>116.4172167</v>
      </c>
      <c r="E41">
        <v>182.0821986</v>
      </c>
      <c r="F41">
        <v>81.520582180000005</v>
      </c>
      <c r="G41">
        <v>292.79376180000003</v>
      </c>
      <c r="H41">
        <v>576.33974920000003</v>
      </c>
      <c r="I41">
        <v>199.26581770000001</v>
      </c>
      <c r="J41">
        <v>290.4710379</v>
      </c>
      <c r="K41">
        <v>207.1899899</v>
      </c>
      <c r="L41">
        <f t="shared" si="3"/>
        <v>117.645772564</v>
      </c>
      <c r="M41">
        <f t="shared" si="4"/>
        <v>313.21207130000005</v>
      </c>
      <c r="N41">
        <f t="shared" si="5"/>
        <v>2.6623317138710685</v>
      </c>
    </row>
    <row r="42" spans="1:14" x14ac:dyDescent="0.2">
      <c r="A42" t="s">
        <v>31</v>
      </c>
      <c r="B42">
        <v>1131.402501</v>
      </c>
      <c r="C42">
        <v>821.75117760000001</v>
      </c>
      <c r="D42">
        <v>829.90491120000002</v>
      </c>
      <c r="E42">
        <v>896.48706030000005</v>
      </c>
      <c r="F42">
        <v>560.34673850000001</v>
      </c>
      <c r="G42">
        <v>2399.2822150000002</v>
      </c>
      <c r="H42">
        <v>1501.6979920000001</v>
      </c>
      <c r="I42">
        <v>4033.6232199999999</v>
      </c>
      <c r="J42">
        <v>2708.7014680000002</v>
      </c>
      <c r="K42">
        <v>1229.9850200000001</v>
      </c>
      <c r="L42">
        <f t="shared" si="3"/>
        <v>847.97847772</v>
      </c>
      <c r="M42">
        <f t="shared" si="4"/>
        <v>2374.6579830000001</v>
      </c>
      <c r="N42">
        <f t="shared" si="5"/>
        <v>2.8003752988930284</v>
      </c>
    </row>
    <row r="43" spans="1:14" x14ac:dyDescent="0.2">
      <c r="A43" t="s">
        <v>21</v>
      </c>
      <c r="B43">
        <v>416.37594780000001</v>
      </c>
      <c r="C43">
        <v>209.46598639999999</v>
      </c>
      <c r="D43">
        <v>281.24555320000002</v>
      </c>
      <c r="E43">
        <v>337.38760330000002</v>
      </c>
      <c r="F43">
        <v>374.99467800000002</v>
      </c>
      <c r="G43">
        <v>1093.9100269999999</v>
      </c>
      <c r="H43">
        <v>981.23181739999995</v>
      </c>
      <c r="I43">
        <v>1449.960742</v>
      </c>
      <c r="J43">
        <v>575.43178520000004</v>
      </c>
      <c r="K43">
        <v>497.69447309999998</v>
      </c>
      <c r="L43">
        <f t="shared" si="3"/>
        <v>323.89395374000003</v>
      </c>
      <c r="M43">
        <f t="shared" si="4"/>
        <v>919.64576894000015</v>
      </c>
      <c r="N43">
        <f t="shared" si="5"/>
        <v>2.8393421930877691</v>
      </c>
    </row>
    <row r="44" spans="1:14" x14ac:dyDescent="0.2">
      <c r="A44" t="s">
        <v>52</v>
      </c>
      <c r="B44">
        <v>38.415638039999997</v>
      </c>
      <c r="C44">
        <v>35.155130589999999</v>
      </c>
      <c r="D44">
        <v>21.900268489999998</v>
      </c>
      <c r="E44">
        <v>49.269300800000003</v>
      </c>
      <c r="F44">
        <v>84.094916350000005</v>
      </c>
      <c r="G44">
        <v>101.6645006</v>
      </c>
      <c r="H44">
        <v>97.970103449999996</v>
      </c>
      <c r="I44">
        <v>179.64115390000001</v>
      </c>
      <c r="J44">
        <v>166.0959052</v>
      </c>
      <c r="K44">
        <v>110.7205766</v>
      </c>
      <c r="L44">
        <f t="shared" si="3"/>
        <v>45.767050854000004</v>
      </c>
      <c r="M44">
        <f t="shared" si="4"/>
        <v>131.21844794999998</v>
      </c>
      <c r="N44">
        <f t="shared" si="5"/>
        <v>2.8670942414138882</v>
      </c>
    </row>
    <row r="45" spans="1:14" x14ac:dyDescent="0.2">
      <c r="A45" t="s">
        <v>56</v>
      </c>
      <c r="B45">
        <v>24.784282610000002</v>
      </c>
      <c r="C45">
        <v>21.97195662</v>
      </c>
      <c r="D45">
        <v>8.0685199700000005</v>
      </c>
      <c r="E45">
        <v>21.421435129999999</v>
      </c>
      <c r="F45">
        <v>27.459564520000001</v>
      </c>
      <c r="G45">
        <v>62.01534539</v>
      </c>
      <c r="H45">
        <v>55.108183189999998</v>
      </c>
      <c r="I45">
        <v>39.249327739999998</v>
      </c>
      <c r="J45">
        <v>122.0135796</v>
      </c>
      <c r="K45">
        <v>50.42719331</v>
      </c>
      <c r="L45">
        <f t="shared" si="3"/>
        <v>20.741151770000002</v>
      </c>
      <c r="M45">
        <f t="shared" si="4"/>
        <v>65.762725845999995</v>
      </c>
      <c r="N45">
        <f t="shared" si="5"/>
        <v>3.1706400191873234</v>
      </c>
    </row>
    <row r="46" spans="1:14" x14ac:dyDescent="0.2">
      <c r="A46" t="s">
        <v>67</v>
      </c>
      <c r="B46">
        <v>34.697995650000003</v>
      </c>
      <c r="C46">
        <v>19.042362399999998</v>
      </c>
      <c r="D46">
        <v>87.601073959999994</v>
      </c>
      <c r="E46">
        <v>72.832879449999993</v>
      </c>
      <c r="F46">
        <v>44.62179235</v>
      </c>
      <c r="G46">
        <v>118.9474657</v>
      </c>
      <c r="H46">
        <v>202.06333839999999</v>
      </c>
      <c r="I46">
        <v>427.21383650000001</v>
      </c>
      <c r="J46">
        <v>251.89900309999999</v>
      </c>
      <c r="K46">
        <v>60.293383310000003</v>
      </c>
      <c r="L46">
        <f t="shared" si="3"/>
        <v>51.759220762000005</v>
      </c>
      <c r="M46">
        <f t="shared" si="4"/>
        <v>212.08340540199998</v>
      </c>
      <c r="N46">
        <f t="shared" si="5"/>
        <v>4.097499967729517</v>
      </c>
    </row>
    <row r="47" spans="1:14" x14ac:dyDescent="0.2">
      <c r="A47" t="s">
        <v>13</v>
      </c>
      <c r="B47">
        <v>71.874419560000007</v>
      </c>
      <c r="C47">
        <v>131.83173970000001</v>
      </c>
      <c r="D47">
        <v>51.869056950000001</v>
      </c>
      <c r="E47">
        <v>141.38147190000001</v>
      </c>
      <c r="F47">
        <v>57.493463220000002</v>
      </c>
      <c r="G47">
        <v>487.98960310000001</v>
      </c>
      <c r="H47">
        <v>215.84038419999999</v>
      </c>
      <c r="I47">
        <v>238.51514549999999</v>
      </c>
      <c r="J47">
        <v>669.89391139999998</v>
      </c>
      <c r="K47">
        <v>333.25797319999998</v>
      </c>
      <c r="L47">
        <f t="shared" si="3"/>
        <v>90.890030266000011</v>
      </c>
      <c r="M47">
        <f t="shared" si="4"/>
        <v>389.09940347999998</v>
      </c>
      <c r="N47">
        <f t="shared" si="5"/>
        <v>4.2809910211412223</v>
      </c>
    </row>
    <row r="48" spans="1:14" x14ac:dyDescent="0.2">
      <c r="A48" t="s">
        <v>51</v>
      </c>
      <c r="B48">
        <v>38.415638039999997</v>
      </c>
      <c r="C48">
        <v>14.64797108</v>
      </c>
      <c r="D48">
        <v>48.411119820000003</v>
      </c>
      <c r="E48">
        <v>59.980018370000003</v>
      </c>
      <c r="F48">
        <v>27.459564520000001</v>
      </c>
      <c r="G48">
        <v>105.73108070000001</v>
      </c>
      <c r="H48">
        <v>78.835317619999998</v>
      </c>
      <c r="I48">
        <v>75.479476419999997</v>
      </c>
      <c r="J48">
        <v>469.16189329999997</v>
      </c>
      <c r="K48">
        <v>156.7627966</v>
      </c>
      <c r="L48">
        <f t="shared" si="3"/>
        <v>37.782862366000003</v>
      </c>
      <c r="M48">
        <f t="shared" si="4"/>
        <v>177.19411292800001</v>
      </c>
      <c r="N48">
        <f t="shared" si="5"/>
        <v>4.6898011911202691</v>
      </c>
    </row>
    <row r="49" spans="1:15" x14ac:dyDescent="0.2">
      <c r="A49" t="s">
        <v>59</v>
      </c>
      <c r="B49">
        <v>83.027346739999999</v>
      </c>
      <c r="C49">
        <v>96.676609130000003</v>
      </c>
      <c r="D49">
        <v>169.4389194</v>
      </c>
      <c r="E49">
        <v>204.57470549999999</v>
      </c>
      <c r="F49">
        <v>254.0009718</v>
      </c>
      <c r="G49">
        <v>240.94486649999999</v>
      </c>
      <c r="H49">
        <v>1425.9242400000001</v>
      </c>
      <c r="I49">
        <v>1545.0648819999999</v>
      </c>
      <c r="J49">
        <v>631.32187650000003</v>
      </c>
      <c r="K49">
        <v>149.0890933</v>
      </c>
      <c r="L49">
        <f t="shared" si="3"/>
        <v>161.543710514</v>
      </c>
      <c r="M49">
        <f t="shared" si="4"/>
        <v>798.46899166000003</v>
      </c>
      <c r="N49">
        <f t="shared" si="5"/>
        <v>4.942742673914263</v>
      </c>
    </row>
    <row r="50" spans="1:15" x14ac:dyDescent="0.2">
      <c r="A50" t="s">
        <v>62</v>
      </c>
      <c r="B50">
        <v>1.2392141299999999</v>
      </c>
      <c r="C50">
        <v>17.5775653</v>
      </c>
      <c r="D50">
        <v>9.2211656800000004</v>
      </c>
      <c r="E50">
        <v>43.91394202</v>
      </c>
      <c r="F50">
        <v>18.02033922</v>
      </c>
      <c r="G50">
        <v>121.99740079999999</v>
      </c>
      <c r="H50">
        <v>188.2862926</v>
      </c>
      <c r="I50">
        <v>90.575371700000005</v>
      </c>
      <c r="J50">
        <v>77.931254080000002</v>
      </c>
      <c r="K50">
        <v>31.791056650000002</v>
      </c>
      <c r="L50">
        <f t="shared" si="3"/>
        <v>17.99444527</v>
      </c>
      <c r="M50">
        <f t="shared" si="4"/>
        <v>102.11627516599999</v>
      </c>
      <c r="N50">
        <f t="shared" si="5"/>
        <v>5.6748776432828594</v>
      </c>
      <c r="O50" t="s">
        <v>71</v>
      </c>
    </row>
    <row r="51" spans="1:15" x14ac:dyDescent="0.2">
      <c r="A51" t="s">
        <v>30</v>
      </c>
      <c r="B51">
        <v>6.1960706520000004</v>
      </c>
      <c r="C51">
        <v>2.9295942159999999</v>
      </c>
      <c r="D51">
        <v>14.984394229999999</v>
      </c>
      <c r="E51">
        <v>48.198229050000002</v>
      </c>
      <c r="F51">
        <v>7.7230025219999998</v>
      </c>
      <c r="G51">
        <v>87.43147055</v>
      </c>
      <c r="H51">
        <v>125.52419500000001</v>
      </c>
      <c r="I51">
        <v>72.460297359999998</v>
      </c>
      <c r="J51">
        <v>122.0135796</v>
      </c>
      <c r="K51">
        <v>69.063329969999998</v>
      </c>
      <c r="L51">
        <f t="shared" si="3"/>
        <v>16.006258133999999</v>
      </c>
      <c r="M51">
        <f t="shared" si="4"/>
        <v>95.298574495999986</v>
      </c>
      <c r="N51">
        <f t="shared" si="5"/>
        <v>5.9538321635316933</v>
      </c>
    </row>
    <row r="52" spans="1:15" x14ac:dyDescent="0.2">
      <c r="A52" t="s">
        <v>32</v>
      </c>
      <c r="B52">
        <v>52.046993479999998</v>
      </c>
      <c r="C52">
        <v>17.5775653</v>
      </c>
      <c r="D52">
        <v>91.059011089999998</v>
      </c>
      <c r="E52">
        <v>96.396458100000004</v>
      </c>
      <c r="F52">
        <v>59.209685999999998</v>
      </c>
      <c r="G52">
        <v>181.97945609999999</v>
      </c>
      <c r="H52">
        <v>169.1515067</v>
      </c>
      <c r="I52">
        <v>357.01792339999997</v>
      </c>
      <c r="J52">
        <v>1113.07872</v>
      </c>
      <c r="K52">
        <v>128.2604699</v>
      </c>
      <c r="L52">
        <f t="shared" si="3"/>
        <v>63.257942793999995</v>
      </c>
      <c r="M52">
        <f t="shared" si="4"/>
        <v>389.89761522000003</v>
      </c>
      <c r="N52">
        <f t="shared" si="5"/>
        <v>6.1636151603871276</v>
      </c>
    </row>
    <row r="53" spans="1:15" x14ac:dyDescent="0.2">
      <c r="A53" t="s">
        <v>29</v>
      </c>
      <c r="B53">
        <v>69.395991300000006</v>
      </c>
      <c r="C53">
        <v>8.7887826479999998</v>
      </c>
      <c r="D53">
        <v>9.2211656800000004</v>
      </c>
      <c r="E53">
        <v>38.558583239999997</v>
      </c>
      <c r="F53">
        <v>62.642131569999997</v>
      </c>
      <c r="G53">
        <v>131.14720579999999</v>
      </c>
      <c r="H53">
        <v>215.0749927</v>
      </c>
      <c r="I53">
        <v>474.0111119</v>
      </c>
      <c r="J53">
        <v>682.48886149999998</v>
      </c>
      <c r="K53">
        <v>51.523436650000001</v>
      </c>
      <c r="L53">
        <f t="shared" si="3"/>
        <v>37.721330887599997</v>
      </c>
      <c r="M53">
        <f t="shared" si="4"/>
        <v>310.84912170999996</v>
      </c>
      <c r="N53">
        <f t="shared" si="5"/>
        <v>8.2406721713041229</v>
      </c>
    </row>
    <row r="54" spans="1:15" x14ac:dyDescent="0.2">
      <c r="A54" t="s">
        <v>64</v>
      </c>
      <c r="B54">
        <v>11.15292717</v>
      </c>
      <c r="C54">
        <v>1.464797108</v>
      </c>
      <c r="D54">
        <v>23.0529142</v>
      </c>
      <c r="E54">
        <v>49.269300800000003</v>
      </c>
      <c r="F54">
        <v>11.15544809</v>
      </c>
      <c r="G54">
        <v>475.78986300000003</v>
      </c>
      <c r="H54">
        <v>162.2629838</v>
      </c>
      <c r="I54">
        <v>76.234271179999993</v>
      </c>
      <c r="J54">
        <v>70.846594620000005</v>
      </c>
      <c r="K54">
        <v>21.924866659999999</v>
      </c>
      <c r="L54">
        <f t="shared" si="3"/>
        <v>19.219077473599999</v>
      </c>
      <c r="M54">
        <f t="shared" si="4"/>
        <v>161.41171585199999</v>
      </c>
      <c r="N54">
        <f t="shared" si="5"/>
        <v>8.3985152811689741</v>
      </c>
    </row>
    <row r="55" spans="1:15" x14ac:dyDescent="0.2">
      <c r="A55" t="s">
        <v>34</v>
      </c>
      <c r="B55">
        <v>33.458781520000002</v>
      </c>
      <c r="C55">
        <v>39.549521919999997</v>
      </c>
      <c r="D55">
        <v>55.326994079999999</v>
      </c>
      <c r="E55">
        <v>183.1532704</v>
      </c>
      <c r="F55">
        <v>43.763680960000002</v>
      </c>
      <c r="G55">
        <v>201.29571129999999</v>
      </c>
      <c r="H55">
        <v>151.54750379999999</v>
      </c>
      <c r="I55">
        <v>2091.5362909999999</v>
      </c>
      <c r="J55">
        <v>440.03607099999999</v>
      </c>
      <c r="K55">
        <v>183.07263660000001</v>
      </c>
      <c r="L55">
        <f t="shared" si="3"/>
        <v>71.050449775999994</v>
      </c>
      <c r="M55">
        <f t="shared" si="4"/>
        <v>613.49764273999995</v>
      </c>
      <c r="N55">
        <f t="shared" si="5"/>
        <v>8.6346764119603403</v>
      </c>
    </row>
    <row r="56" spans="1:15" x14ac:dyDescent="0.2">
      <c r="A56" t="s">
        <v>54</v>
      </c>
      <c r="B56">
        <v>2.4784282609999999</v>
      </c>
      <c r="C56">
        <v>0</v>
      </c>
      <c r="D56">
        <v>2.3052914200000001</v>
      </c>
      <c r="E56">
        <v>1.0710717569999999</v>
      </c>
      <c r="F56">
        <v>0.858111391</v>
      </c>
      <c r="G56">
        <v>10.166450060000001</v>
      </c>
      <c r="H56">
        <v>10.71548007</v>
      </c>
      <c r="I56">
        <v>5.2835633489999996</v>
      </c>
      <c r="J56">
        <v>36.210481690000002</v>
      </c>
      <c r="K56">
        <v>6.5774599970000001</v>
      </c>
      <c r="L56">
        <f t="shared" si="3"/>
        <v>1.3425805657999998</v>
      </c>
      <c r="M56">
        <f t="shared" si="4"/>
        <v>13.790687033200001</v>
      </c>
      <c r="N56">
        <f t="shared" si="5"/>
        <v>10.27177614848207</v>
      </c>
    </row>
    <row r="57" spans="1:15" x14ac:dyDescent="0.2">
      <c r="A57" t="s">
        <v>45</v>
      </c>
      <c r="B57">
        <v>1.2392141299999999</v>
      </c>
      <c r="C57">
        <v>0</v>
      </c>
      <c r="D57">
        <v>2.3052914200000001</v>
      </c>
      <c r="E57">
        <v>1.0710717569999999</v>
      </c>
      <c r="F57">
        <v>2.5743341740000001</v>
      </c>
      <c r="G57">
        <v>12.19974008</v>
      </c>
      <c r="H57">
        <v>12.24626293</v>
      </c>
      <c r="I57">
        <v>38.494532970000002</v>
      </c>
      <c r="J57">
        <v>5.510290693</v>
      </c>
      <c r="K57">
        <v>6.5774599970000001</v>
      </c>
      <c r="L57">
        <f t="shared" si="3"/>
        <v>1.4379822962000002</v>
      </c>
      <c r="M57">
        <f t="shared" si="4"/>
        <v>15.005657334</v>
      </c>
      <c r="N57">
        <f t="shared" si="5"/>
        <v>10.435217021554315</v>
      </c>
    </row>
    <row r="58" spans="1:15" x14ac:dyDescent="0.2">
      <c r="A58" t="s">
        <v>12</v>
      </c>
      <c r="B58">
        <v>105.3332011</v>
      </c>
      <c r="C58">
        <v>276.84665339999998</v>
      </c>
      <c r="D58">
        <v>313.51963310000002</v>
      </c>
      <c r="E58">
        <v>292.4025896</v>
      </c>
      <c r="F58">
        <v>62.642131569999997</v>
      </c>
      <c r="G58">
        <v>9707.9431659999991</v>
      </c>
      <c r="H58">
        <v>869.48466819999999</v>
      </c>
      <c r="I58">
        <v>1946.615697</v>
      </c>
      <c r="J58">
        <v>1304.364525</v>
      </c>
      <c r="K58">
        <v>1134.61185</v>
      </c>
      <c r="L58">
        <f t="shared" si="3"/>
        <v>210.14884175399999</v>
      </c>
      <c r="M58">
        <f t="shared" si="4"/>
        <v>2992.6039812399995</v>
      </c>
      <c r="N58">
        <f t="shared" si="5"/>
        <v>14.240401975391986</v>
      </c>
    </row>
  </sheetData>
  <autoFilter ref="A1:O1" xr:uid="{5F293536-1993-0D4D-96D8-74C1F498ACA3}">
    <sortState ref="A2:O58">
      <sortCondition ref="N1:N58"/>
    </sortState>
  </autoFilter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58_siggenes_mGBM_WT_vs_CKO_hea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8-12-05T18:52:09Z</dcterms:created>
  <dcterms:modified xsi:type="dcterms:W3CDTF">2020-02-20T19:13:40Z</dcterms:modified>
</cp:coreProperties>
</file>